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mamatri\Dropbox\CSU\Cowpea\Agronomy_Special_Issue\Manuscript\Figures and Tables\"/>
    </mc:Choice>
  </mc:AlternateContent>
  <xr:revisionPtr revIDLastSave="0" documentId="13_ncr:1_{FC7CD497-86E1-44E5-9BC4-9757611E9227}" xr6:coauthVersionLast="45" xr6:coauthVersionMax="45" xr10:uidLastSave="{00000000-0000-0000-0000-000000000000}"/>
  <bookViews>
    <workbookView xWindow="-110" yWindow="-110" windowWidth="19420" windowHeight="10420" xr2:uid="{8EFE9680-4EDE-46B7-9616-4A6F8E84821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1" i="1" l="1"/>
</calcChain>
</file>

<file path=xl/sharedStrings.xml><?xml version="1.0" encoding="utf-8"?>
<sst xmlns="http://schemas.openxmlformats.org/spreadsheetml/2006/main" count="287" uniqueCount="122">
  <si>
    <t>SNP</t>
  </si>
  <si>
    <t>Chr</t>
  </si>
  <si>
    <t>Position</t>
  </si>
  <si>
    <t>Alleles</t>
  </si>
  <si>
    <t>Effect</t>
  </si>
  <si>
    <t>2_34470</t>
  </si>
  <si>
    <t>A/T</t>
  </si>
  <si>
    <t>2_19172</t>
  </si>
  <si>
    <t>A/G</t>
  </si>
  <si>
    <t>2_49690</t>
  </si>
  <si>
    <t>2_38575</t>
  </si>
  <si>
    <t>C/T</t>
  </si>
  <si>
    <t>2_52890</t>
  </si>
  <si>
    <t>2_38574</t>
  </si>
  <si>
    <t>2_53640</t>
  </si>
  <si>
    <t>2_15259</t>
  </si>
  <si>
    <t>2_12934</t>
  </si>
  <si>
    <t>2_20025</t>
  </si>
  <si>
    <t>2_48517</t>
  </si>
  <si>
    <t>A/C</t>
  </si>
  <si>
    <t>2_14813</t>
  </si>
  <si>
    <t>2_35948</t>
  </si>
  <si>
    <t>2_25565</t>
  </si>
  <si>
    <t>2_20987</t>
  </si>
  <si>
    <t>2_24668</t>
  </si>
  <si>
    <t>2_11153</t>
  </si>
  <si>
    <t>2_33461</t>
  </si>
  <si>
    <t>2_20613</t>
  </si>
  <si>
    <t>2_21535</t>
  </si>
  <si>
    <t>G/T</t>
  </si>
  <si>
    <t>2_36725</t>
  </si>
  <si>
    <t>2_04586</t>
  </si>
  <si>
    <t>2_04587</t>
  </si>
  <si>
    <t>2_32475</t>
  </si>
  <si>
    <t>2_11041</t>
  </si>
  <si>
    <t>2_54333</t>
  </si>
  <si>
    <t>2_32074</t>
  </si>
  <si>
    <t>2_20047</t>
  </si>
  <si>
    <t>2_52041</t>
  </si>
  <si>
    <t>2_03023</t>
  </si>
  <si>
    <t>2_37762</t>
  </si>
  <si>
    <t>2_06916</t>
  </si>
  <si>
    <t>2_41002</t>
  </si>
  <si>
    <t>2_38223</t>
  </si>
  <si>
    <t>2_01773</t>
  </si>
  <si>
    <t>2_53446</t>
  </si>
  <si>
    <t>2_22442</t>
  </si>
  <si>
    <t>2_22443</t>
  </si>
  <si>
    <t>2_41544</t>
  </si>
  <si>
    <t>2_38577</t>
  </si>
  <si>
    <t>2_20596</t>
  </si>
  <si>
    <t>2_17209</t>
  </si>
  <si>
    <t>2_30961</t>
  </si>
  <si>
    <t>2_41247</t>
  </si>
  <si>
    <t>2_06977</t>
  </si>
  <si>
    <t>2_05817</t>
  </si>
  <si>
    <t>2_22037</t>
  </si>
  <si>
    <t>2_14784</t>
  </si>
  <si>
    <t>2_04384</t>
  </si>
  <si>
    <t>2_24857</t>
  </si>
  <si>
    <t>2_16592</t>
  </si>
  <si>
    <t>2_13460</t>
  </si>
  <si>
    <t>2_13459</t>
  </si>
  <si>
    <t>2_25221</t>
  </si>
  <si>
    <t>2_52960</t>
  </si>
  <si>
    <t>1_0842</t>
  </si>
  <si>
    <t>2_13692</t>
  </si>
  <si>
    <t>2_15020</t>
  </si>
  <si>
    <t>2_07803</t>
  </si>
  <si>
    <t>2_19780</t>
  </si>
  <si>
    <t>2_11918</t>
  </si>
  <si>
    <t>2_09648</t>
  </si>
  <si>
    <t>2_42432</t>
  </si>
  <si>
    <t>2_39623</t>
  </si>
  <si>
    <t>2_24248</t>
  </si>
  <si>
    <t>2_24247</t>
  </si>
  <si>
    <t>2_29053</t>
  </si>
  <si>
    <t>2_10071</t>
  </si>
  <si>
    <t>2_10070</t>
  </si>
  <si>
    <t>2_14507</t>
  </si>
  <si>
    <t>2_14506</t>
  </si>
  <si>
    <t>2_30735</t>
  </si>
  <si>
    <t>2_23401</t>
  </si>
  <si>
    <t>2_06412</t>
  </si>
  <si>
    <t>2_13789</t>
  </si>
  <si>
    <t>2_13790</t>
  </si>
  <si>
    <t>2_08286</t>
  </si>
  <si>
    <t>2_08285</t>
  </si>
  <si>
    <t>2_21781</t>
  </si>
  <si>
    <t>2_21780</t>
  </si>
  <si>
    <t>2_55264</t>
  </si>
  <si>
    <t>2_33133</t>
  </si>
  <si>
    <t>C/G</t>
  </si>
  <si>
    <t>2_46264</t>
  </si>
  <si>
    <t>2_29616</t>
  </si>
  <si>
    <t>2_09289</t>
  </si>
  <si>
    <t>2_10562</t>
  </si>
  <si>
    <t>2_10561</t>
  </si>
  <si>
    <t>2_44213</t>
  </si>
  <si>
    <t>2_53113</t>
  </si>
  <si>
    <t>2_05684</t>
  </si>
  <si>
    <t>2_06982</t>
  </si>
  <si>
    <t>Environment</t>
  </si>
  <si>
    <r>
      <t>Marker R</t>
    </r>
    <r>
      <rPr>
        <b/>
        <vertAlign val="superscript"/>
        <sz val="11"/>
        <color theme="1"/>
        <rFont val="Calibri   "/>
      </rPr>
      <t xml:space="preserve">2 </t>
    </r>
    <r>
      <rPr>
        <b/>
        <sz val="11"/>
        <color theme="1"/>
        <rFont val="Calibri   "/>
      </rPr>
      <t>(%)</t>
    </r>
  </si>
  <si>
    <t>Vu05</t>
  </si>
  <si>
    <t>Vu09</t>
  </si>
  <si>
    <t>Vu03</t>
  </si>
  <si>
    <t>Vu06</t>
  </si>
  <si>
    <t>Vu11</t>
  </si>
  <si>
    <t>Vu02</t>
  </si>
  <si>
    <t>Vu04</t>
  </si>
  <si>
    <t>Vu07</t>
  </si>
  <si>
    <t>Vu08</t>
  </si>
  <si>
    <t>Vu10</t>
  </si>
  <si>
    <t>Vu01</t>
  </si>
  <si>
    <t>-Log10(P)</t>
  </si>
  <si>
    <r>
      <rPr>
        <b/>
        <sz val="11"/>
        <color theme="1"/>
        <rFont val="Calibri   "/>
      </rPr>
      <t>Table S3.</t>
    </r>
    <r>
      <rPr>
        <sz val="11"/>
        <color theme="1"/>
        <rFont val="Calibri   "/>
      </rPr>
      <t xml:space="preserve"> Significant SNPs for DTF in five different environments.</t>
    </r>
  </si>
  <si>
    <t>Thermal (CA, USA) 2016</t>
  </si>
  <si>
    <t>Malamadori (Nigeria) 2017</t>
  </si>
  <si>
    <t>Minjibir (Nigeria) 2017</t>
  </si>
  <si>
    <t>Riverside (CA, USA) 2016</t>
  </si>
  <si>
    <t>Riverside (CA, USA)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   "/>
    </font>
    <font>
      <b/>
      <sz val="11"/>
      <color theme="1"/>
      <name val="Calibri   "/>
    </font>
    <font>
      <b/>
      <vertAlign val="superscript"/>
      <sz val="11"/>
      <color theme="1"/>
      <name val="Calibri   "/>
    </font>
    <font>
      <sz val="11"/>
      <name val="Calibri   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2" fontId="1" fillId="0" borderId="0" xfId="0" applyNumberFormat="1" applyFont="1" applyFill="1" applyAlignment="1">
      <alignment vertical="center"/>
    </xf>
    <xf numFmtId="2" fontId="1" fillId="0" borderId="0" xfId="0" applyNumberFormat="1" applyFont="1" applyAlignment="1">
      <alignment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1" fillId="0" borderId="3" xfId="0" applyFont="1" applyBorder="1" applyAlignment="1">
      <alignment vertical="center"/>
    </xf>
    <xf numFmtId="2" fontId="1" fillId="0" borderId="3" xfId="0" applyNumberFormat="1" applyFont="1" applyFill="1" applyBorder="1" applyAlignment="1">
      <alignment vertical="center"/>
    </xf>
    <xf numFmtId="2" fontId="4" fillId="0" borderId="3" xfId="0" applyNumberFormat="1" applyFont="1" applyBorder="1" applyAlignment="1">
      <alignment vertical="center"/>
    </xf>
    <xf numFmtId="2" fontId="1" fillId="0" borderId="3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2" fontId="4" fillId="0" borderId="0" xfId="0" applyNumberFormat="1" applyFont="1" applyBorder="1" applyAlignment="1">
      <alignment vertical="center"/>
    </xf>
    <xf numFmtId="2" fontId="1" fillId="0" borderId="0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Fill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1" fillId="0" borderId="0" xfId="0" applyNumberFormat="1" applyFont="1" applyAlignment="1">
      <alignment vertical="center"/>
    </xf>
    <xf numFmtId="3" fontId="2" fillId="0" borderId="2" xfId="0" applyNumberFormat="1" applyFont="1" applyBorder="1" applyAlignment="1">
      <alignment horizontal="center"/>
    </xf>
    <xf numFmtId="3" fontId="1" fillId="0" borderId="3" xfId="0" applyNumberFormat="1" applyFont="1" applyBorder="1" applyAlignment="1">
      <alignment vertical="center"/>
    </xf>
    <xf numFmtId="3" fontId="1" fillId="0" borderId="0" xfId="0" applyNumberFormat="1" applyFont="1" applyBorder="1" applyAlignment="1">
      <alignment vertical="center"/>
    </xf>
    <xf numFmtId="3" fontId="1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EF564-A0DF-4DC5-BCB1-AAAAC2D4C474}">
  <dimension ref="A1:I93"/>
  <sheetViews>
    <sheetView tabSelected="1" workbookViewId="0">
      <selection activeCell="D10" sqref="D10:H11"/>
    </sheetView>
  </sheetViews>
  <sheetFormatPr defaultRowHeight="14"/>
  <cols>
    <col min="1" max="1" width="30.1796875" style="1" customWidth="1"/>
    <col min="2" max="2" width="10.6328125" style="1" customWidth="1"/>
    <col min="3" max="3" width="9" style="1" customWidth="1"/>
    <col min="4" max="4" width="11" style="22" bestFit="1" customWidth="1"/>
    <col min="5" max="5" width="10.36328125" style="2" customWidth="1"/>
    <col min="6" max="6" width="14.81640625" style="3" customWidth="1"/>
    <col min="7" max="7" width="8.7265625" style="1"/>
    <col min="8" max="8" width="9.08984375" style="3" bestFit="1" customWidth="1"/>
    <col min="9" max="16384" width="8.7265625" style="1"/>
  </cols>
  <sheetData>
    <row r="1" spans="1:8" ht="18" customHeight="1">
      <c r="A1" s="1" t="s">
        <v>116</v>
      </c>
    </row>
    <row r="2" spans="1:8" ht="16">
      <c r="A2" s="4" t="s">
        <v>102</v>
      </c>
      <c r="B2" s="5" t="s">
        <v>0</v>
      </c>
      <c r="C2" s="5" t="s">
        <v>1</v>
      </c>
      <c r="D2" s="23" t="s">
        <v>2</v>
      </c>
      <c r="E2" s="6" t="s">
        <v>115</v>
      </c>
      <c r="F2" s="5" t="s">
        <v>103</v>
      </c>
      <c r="G2" s="5" t="s">
        <v>3</v>
      </c>
      <c r="H2" s="5" t="s">
        <v>4</v>
      </c>
    </row>
    <row r="3" spans="1:8">
      <c r="A3" s="19" t="s">
        <v>117</v>
      </c>
      <c r="B3" s="7" t="s">
        <v>5</v>
      </c>
      <c r="C3" s="7" t="s">
        <v>104</v>
      </c>
      <c r="D3" s="24">
        <v>371674</v>
      </c>
      <c r="E3" s="8">
        <v>6.3442950460348415</v>
      </c>
      <c r="F3" s="9">
        <v>8.0399999999999991</v>
      </c>
      <c r="G3" s="7" t="s">
        <v>6</v>
      </c>
      <c r="H3" s="10">
        <v>-1.97</v>
      </c>
    </row>
    <row r="4" spans="1:8">
      <c r="A4" s="20"/>
      <c r="B4" s="11" t="s">
        <v>7</v>
      </c>
      <c r="C4" s="11" t="s">
        <v>104</v>
      </c>
      <c r="D4" s="25">
        <v>7227977</v>
      </c>
      <c r="E4" s="12">
        <v>5.6567095976465671</v>
      </c>
      <c r="F4" s="13">
        <v>6.2210000000000001</v>
      </c>
      <c r="G4" s="11" t="s">
        <v>8</v>
      </c>
      <c r="H4" s="14">
        <v>-4.6900000000000004</v>
      </c>
    </row>
    <row r="5" spans="1:8">
      <c r="A5" s="20"/>
      <c r="B5" s="11" t="s">
        <v>9</v>
      </c>
      <c r="C5" s="11" t="s">
        <v>104</v>
      </c>
      <c r="D5" s="25">
        <v>7272630</v>
      </c>
      <c r="E5" s="12">
        <v>5.4638836517549212</v>
      </c>
      <c r="F5" s="13">
        <v>5.9909999999999997</v>
      </c>
      <c r="G5" s="11" t="s">
        <v>8</v>
      </c>
      <c r="H5" s="14">
        <v>-4.33</v>
      </c>
    </row>
    <row r="6" spans="1:8">
      <c r="A6" s="20"/>
      <c r="B6" s="11" t="s">
        <v>10</v>
      </c>
      <c r="C6" s="11" t="s">
        <v>104</v>
      </c>
      <c r="D6" s="25">
        <v>7290730</v>
      </c>
      <c r="E6" s="12">
        <v>5.0703256820514122</v>
      </c>
      <c r="F6" s="13">
        <v>5.5229999999999997</v>
      </c>
      <c r="G6" s="11" t="s">
        <v>11</v>
      </c>
      <c r="H6" s="14">
        <v>-4.17</v>
      </c>
    </row>
    <row r="7" spans="1:8">
      <c r="A7" s="20"/>
      <c r="B7" s="11" t="s">
        <v>12</v>
      </c>
      <c r="C7" s="11" t="s">
        <v>104</v>
      </c>
      <c r="D7" s="25">
        <v>7297197</v>
      </c>
      <c r="E7" s="12">
        <v>5.4638836517549212</v>
      </c>
      <c r="F7" s="13">
        <v>5.9909999999999997</v>
      </c>
      <c r="G7" s="11" t="s">
        <v>8</v>
      </c>
      <c r="H7" s="14">
        <v>-4.33</v>
      </c>
    </row>
    <row r="8" spans="1:8">
      <c r="A8" s="20"/>
      <c r="B8" s="11" t="s">
        <v>13</v>
      </c>
      <c r="C8" s="11" t="s">
        <v>104</v>
      </c>
      <c r="D8" s="25">
        <v>7299957</v>
      </c>
      <c r="E8" s="12">
        <v>5.4638836517549212</v>
      </c>
      <c r="F8" s="13">
        <v>5.9909999999999997</v>
      </c>
      <c r="G8" s="11" t="s">
        <v>11</v>
      </c>
      <c r="H8" s="14">
        <v>4.33</v>
      </c>
    </row>
    <row r="9" spans="1:8">
      <c r="A9" s="20"/>
      <c r="B9" s="11" t="s">
        <v>14</v>
      </c>
      <c r="C9" s="11" t="s">
        <v>104</v>
      </c>
      <c r="D9" s="25">
        <v>7307028</v>
      </c>
      <c r="E9" s="12">
        <v>5.0703256820514122</v>
      </c>
      <c r="F9" s="13">
        <v>5.5229999999999997</v>
      </c>
      <c r="G9" s="11" t="s">
        <v>8</v>
      </c>
      <c r="H9" s="14">
        <v>4.17</v>
      </c>
    </row>
    <row r="10" spans="1:8">
      <c r="A10" s="20"/>
      <c r="B10" s="11" t="s">
        <v>15</v>
      </c>
      <c r="C10" s="11" t="s">
        <v>104</v>
      </c>
      <c r="D10" s="25">
        <v>48133655</v>
      </c>
      <c r="E10" s="12">
        <v>4.7887993379997429</v>
      </c>
      <c r="F10" s="13">
        <v>5.26</v>
      </c>
      <c r="G10" s="11" t="s">
        <v>11</v>
      </c>
      <c r="H10" s="14">
        <v>6.6</v>
      </c>
    </row>
    <row r="11" spans="1:8">
      <c r="A11" s="20"/>
      <c r="B11" s="11" t="s">
        <v>16</v>
      </c>
      <c r="C11" s="11" t="s">
        <v>104</v>
      </c>
      <c r="D11" s="25">
        <v>48154437</v>
      </c>
      <c r="E11" s="12">
        <v>4.8275138303130651</v>
      </c>
      <c r="F11" s="13">
        <v>5.266</v>
      </c>
      <c r="G11" s="11" t="s">
        <v>8</v>
      </c>
      <c r="H11" s="14">
        <v>-5.87</v>
      </c>
    </row>
    <row r="12" spans="1:8">
      <c r="A12" s="21"/>
      <c r="B12" s="15" t="s">
        <v>17</v>
      </c>
      <c r="C12" s="15" t="s">
        <v>105</v>
      </c>
      <c r="D12" s="26">
        <v>432162</v>
      </c>
      <c r="E12" s="16">
        <v>4.957503242566264</v>
      </c>
      <c r="F12" s="17">
        <v>5.4279999999999999</v>
      </c>
      <c r="G12" s="15" t="s">
        <v>11</v>
      </c>
      <c r="H12" s="18">
        <v>-3.28</v>
      </c>
    </row>
    <row r="13" spans="1:8">
      <c r="A13" s="19" t="s">
        <v>118</v>
      </c>
      <c r="B13" s="7" t="s">
        <v>18</v>
      </c>
      <c r="C13" s="7" t="s">
        <v>106</v>
      </c>
      <c r="D13" s="24">
        <v>1015266</v>
      </c>
      <c r="E13" s="8">
        <v>6.0114232079852696</v>
      </c>
      <c r="F13" s="9">
        <v>7.8360000000000003</v>
      </c>
      <c r="G13" s="7" t="s">
        <v>19</v>
      </c>
      <c r="H13" s="10">
        <v>0.35500000000000043</v>
      </c>
    </row>
    <row r="14" spans="1:8">
      <c r="A14" s="20"/>
      <c r="B14" s="11" t="s">
        <v>20</v>
      </c>
      <c r="C14" s="11" t="s">
        <v>106</v>
      </c>
      <c r="D14" s="25">
        <v>59735537</v>
      </c>
      <c r="E14" s="12">
        <v>7.9041335465214573</v>
      </c>
      <c r="F14" s="13">
        <v>9.1280000000000001</v>
      </c>
      <c r="G14" s="11" t="s">
        <v>8</v>
      </c>
      <c r="H14" s="14">
        <v>7.64</v>
      </c>
    </row>
    <row r="15" spans="1:8">
      <c r="A15" s="20"/>
      <c r="B15" s="11" t="s">
        <v>21</v>
      </c>
      <c r="C15" s="11" t="s">
        <v>106</v>
      </c>
      <c r="D15" s="25">
        <v>59977049</v>
      </c>
      <c r="E15" s="12">
        <v>5.2799234272318598</v>
      </c>
      <c r="F15" s="13">
        <v>5.9359999999999999</v>
      </c>
      <c r="G15" s="11" t="s">
        <v>8</v>
      </c>
      <c r="H15" s="14">
        <v>5.84</v>
      </c>
    </row>
    <row r="16" spans="1:8">
      <c r="A16" s="20"/>
      <c r="B16" s="11" t="s">
        <v>22</v>
      </c>
      <c r="C16" s="11" t="s">
        <v>104</v>
      </c>
      <c r="D16" s="25">
        <v>48009565</v>
      </c>
      <c r="E16" s="12">
        <v>5.2991751817578026</v>
      </c>
      <c r="F16" s="13">
        <v>5.952</v>
      </c>
      <c r="G16" s="11" t="s">
        <v>8</v>
      </c>
      <c r="H16" s="14">
        <v>5.04</v>
      </c>
    </row>
    <row r="17" spans="1:8">
      <c r="A17" s="20"/>
      <c r="B17" s="11" t="s">
        <v>23</v>
      </c>
      <c r="C17" s="11" t="s">
        <v>107</v>
      </c>
      <c r="D17" s="25">
        <v>17607676</v>
      </c>
      <c r="E17" s="12">
        <v>6.0785320269975571</v>
      </c>
      <c r="F17" s="13">
        <v>8.0709999999999997</v>
      </c>
      <c r="G17" s="11" t="s">
        <v>11</v>
      </c>
      <c r="H17" s="14">
        <v>-2.8500000000000192E-2</v>
      </c>
    </row>
    <row r="18" spans="1:8">
      <c r="A18" s="20"/>
      <c r="B18" s="11" t="s">
        <v>24</v>
      </c>
      <c r="C18" s="11" t="s">
        <v>107</v>
      </c>
      <c r="D18" s="25">
        <v>20504149</v>
      </c>
      <c r="E18" s="12">
        <v>4.7365769891326144</v>
      </c>
      <c r="F18" s="13">
        <v>5.3900000000000006</v>
      </c>
      <c r="G18" s="11" t="s">
        <v>19</v>
      </c>
      <c r="H18" s="14">
        <v>-4.55</v>
      </c>
    </row>
    <row r="19" spans="1:8">
      <c r="A19" s="21"/>
      <c r="B19" s="15" t="s">
        <v>25</v>
      </c>
      <c r="C19" s="15" t="s">
        <v>108</v>
      </c>
      <c r="D19" s="26">
        <v>1198243</v>
      </c>
      <c r="E19" s="16">
        <v>6.2930604342921006</v>
      </c>
      <c r="F19" s="17">
        <v>8.1790000000000003</v>
      </c>
      <c r="G19" s="15" t="s">
        <v>11</v>
      </c>
      <c r="H19" s="18">
        <v>0.32649999999999935</v>
      </c>
    </row>
    <row r="20" spans="1:8">
      <c r="A20" s="19" t="s">
        <v>119</v>
      </c>
      <c r="B20" s="7" t="s">
        <v>26</v>
      </c>
      <c r="C20" s="7" t="s">
        <v>109</v>
      </c>
      <c r="D20" s="24">
        <v>31277349</v>
      </c>
      <c r="E20" s="8">
        <v>4.9606652112619143</v>
      </c>
      <c r="F20" s="9">
        <v>5.4269999999999996</v>
      </c>
      <c r="G20" s="7" t="s">
        <v>6</v>
      </c>
      <c r="H20" s="10">
        <v>4.17</v>
      </c>
    </row>
    <row r="21" spans="1:8">
      <c r="A21" s="20"/>
      <c r="B21" s="11" t="s">
        <v>27</v>
      </c>
      <c r="C21" s="11" t="s">
        <v>109</v>
      </c>
      <c r="D21" s="25">
        <v>31278141</v>
      </c>
      <c r="E21" s="12">
        <v>5.2153684450567539</v>
      </c>
      <c r="F21" s="13">
        <v>5.7309999999999999</v>
      </c>
      <c r="G21" s="11" t="s">
        <v>8</v>
      </c>
      <c r="H21" s="14">
        <v>-4.21</v>
      </c>
    </row>
    <row r="22" spans="1:8">
      <c r="A22" s="20"/>
      <c r="B22" s="11" t="s">
        <v>28</v>
      </c>
      <c r="C22" s="11" t="s">
        <v>106</v>
      </c>
      <c r="D22" s="25">
        <v>55851743</v>
      </c>
      <c r="E22" s="12">
        <v>4.7980023804168948</v>
      </c>
      <c r="F22" s="13">
        <v>5.2210000000000001</v>
      </c>
      <c r="G22" s="11" t="s">
        <v>29</v>
      </c>
      <c r="H22" s="14">
        <v>-3.97</v>
      </c>
    </row>
    <row r="23" spans="1:8">
      <c r="A23" s="20"/>
      <c r="B23" s="11" t="s">
        <v>30</v>
      </c>
      <c r="C23" s="11" t="s">
        <v>110</v>
      </c>
      <c r="D23" s="25">
        <v>5412353</v>
      </c>
      <c r="E23" s="12">
        <v>4.8473448011827101</v>
      </c>
      <c r="F23" s="13">
        <v>5.28</v>
      </c>
      <c r="G23" s="11" t="s">
        <v>8</v>
      </c>
      <c r="H23" s="14">
        <v>4.4000000000000004</v>
      </c>
    </row>
    <row r="24" spans="1:8">
      <c r="A24" s="20"/>
      <c r="B24" s="11" t="s">
        <v>31</v>
      </c>
      <c r="C24" s="11" t="s">
        <v>104</v>
      </c>
      <c r="D24" s="25">
        <v>324586</v>
      </c>
      <c r="E24" s="12">
        <v>5.0740488004151567</v>
      </c>
      <c r="F24" s="13">
        <v>6.4769999999999994</v>
      </c>
      <c r="G24" s="11" t="s">
        <v>8</v>
      </c>
      <c r="H24" s="14">
        <v>-3.0431699999999999</v>
      </c>
    </row>
    <row r="25" spans="1:8">
      <c r="A25" s="20"/>
      <c r="B25" s="11" t="s">
        <v>32</v>
      </c>
      <c r="C25" s="11" t="s">
        <v>104</v>
      </c>
      <c r="D25" s="25">
        <v>325016</v>
      </c>
      <c r="E25" s="12">
        <v>5.4913625624241051</v>
      </c>
      <c r="F25" s="13">
        <v>6.9860000000000007</v>
      </c>
      <c r="G25" s="11" t="s">
        <v>19</v>
      </c>
      <c r="H25" s="14">
        <v>3.0678700000000001</v>
      </c>
    </row>
    <row r="26" spans="1:8">
      <c r="A26" s="20"/>
      <c r="B26" s="11" t="s">
        <v>33</v>
      </c>
      <c r="C26" s="11" t="s">
        <v>107</v>
      </c>
      <c r="D26" s="25">
        <v>18813924</v>
      </c>
      <c r="E26" s="12">
        <v>4.6992306592294506</v>
      </c>
      <c r="F26" s="13">
        <v>5.0659999999999998</v>
      </c>
      <c r="G26" s="11" t="s">
        <v>6</v>
      </c>
      <c r="H26" s="14">
        <v>-3.94</v>
      </c>
    </row>
    <row r="27" spans="1:8">
      <c r="A27" s="20"/>
      <c r="B27" s="11" t="s">
        <v>34</v>
      </c>
      <c r="C27" s="11" t="s">
        <v>111</v>
      </c>
      <c r="D27" s="25">
        <v>23575112</v>
      </c>
      <c r="E27" s="12">
        <v>4.7645725635550304</v>
      </c>
      <c r="F27" s="13">
        <v>5.1339999999999995</v>
      </c>
      <c r="G27" s="11" t="s">
        <v>11</v>
      </c>
      <c r="H27" s="14">
        <v>-3.24</v>
      </c>
    </row>
    <row r="28" spans="1:8">
      <c r="A28" s="20"/>
      <c r="B28" s="11" t="s">
        <v>35</v>
      </c>
      <c r="C28" s="11" t="s">
        <v>112</v>
      </c>
      <c r="D28" s="25">
        <v>19409973</v>
      </c>
      <c r="E28" s="12">
        <v>5.1090873944722901</v>
      </c>
      <c r="F28" s="13">
        <v>5.6099999999999994</v>
      </c>
      <c r="G28" s="11" t="s">
        <v>8</v>
      </c>
      <c r="H28" s="14">
        <v>4.28</v>
      </c>
    </row>
    <row r="29" spans="1:8">
      <c r="A29" s="20"/>
      <c r="B29" s="11" t="s">
        <v>36</v>
      </c>
      <c r="C29" s="11" t="s">
        <v>105</v>
      </c>
      <c r="D29" s="25">
        <v>38030998</v>
      </c>
      <c r="E29" s="12">
        <v>5.0961506619033194</v>
      </c>
      <c r="F29" s="13">
        <v>6.52</v>
      </c>
      <c r="G29" s="11" t="s">
        <v>11</v>
      </c>
      <c r="H29" s="14">
        <v>2.5826349999999998</v>
      </c>
    </row>
    <row r="30" spans="1:8">
      <c r="A30" s="20"/>
      <c r="B30" s="11" t="s">
        <v>37</v>
      </c>
      <c r="C30" s="11" t="s">
        <v>113</v>
      </c>
      <c r="D30" s="25">
        <v>34042230</v>
      </c>
      <c r="E30" s="12">
        <v>4.9829249036239407</v>
      </c>
      <c r="F30" s="13">
        <v>5.4399999999999995</v>
      </c>
      <c r="G30" s="11" t="s">
        <v>11</v>
      </c>
      <c r="H30" s="14">
        <v>4.8299000000000003</v>
      </c>
    </row>
    <row r="31" spans="1:8">
      <c r="A31" s="20"/>
      <c r="B31" s="11" t="s">
        <v>38</v>
      </c>
      <c r="C31" s="11" t="s">
        <v>108</v>
      </c>
      <c r="D31" s="25">
        <v>2323465</v>
      </c>
      <c r="E31" s="12">
        <v>5.3424183378991019</v>
      </c>
      <c r="F31" s="13">
        <v>5.91</v>
      </c>
      <c r="G31" s="11" t="s">
        <v>11</v>
      </c>
      <c r="H31" s="14">
        <v>-4.9400000000000004</v>
      </c>
    </row>
    <row r="32" spans="1:8">
      <c r="A32" s="20"/>
      <c r="B32" s="11" t="s">
        <v>39</v>
      </c>
      <c r="C32" s="11" t="s">
        <v>108</v>
      </c>
      <c r="D32" s="25">
        <v>2492504</v>
      </c>
      <c r="E32" s="12">
        <v>5.0837830039785885</v>
      </c>
      <c r="F32" s="13">
        <v>5.6849999999999996</v>
      </c>
      <c r="G32" s="11" t="s">
        <v>11</v>
      </c>
      <c r="H32" s="14">
        <v>5.03</v>
      </c>
    </row>
    <row r="33" spans="1:8">
      <c r="A33" s="20"/>
      <c r="B33" s="11" t="s">
        <v>40</v>
      </c>
      <c r="C33" s="11" t="s">
        <v>108</v>
      </c>
      <c r="D33" s="25">
        <v>8132658</v>
      </c>
      <c r="E33" s="12">
        <v>5.6709480666400705</v>
      </c>
      <c r="F33" s="13">
        <v>7.2530000000000001</v>
      </c>
      <c r="G33" s="11" t="s">
        <v>11</v>
      </c>
      <c r="H33" s="14">
        <v>1.42</v>
      </c>
    </row>
    <row r="34" spans="1:8">
      <c r="A34" s="20"/>
      <c r="B34" s="11" t="s">
        <v>41</v>
      </c>
      <c r="C34" s="11" t="s">
        <v>108</v>
      </c>
      <c r="D34" s="25">
        <v>8160775</v>
      </c>
      <c r="E34" s="12">
        <v>5.5533075336284732</v>
      </c>
      <c r="F34" s="13">
        <v>7.0959999999999992</v>
      </c>
      <c r="G34" s="11" t="s">
        <v>19</v>
      </c>
      <c r="H34" s="14">
        <v>1.3669999999999991</v>
      </c>
    </row>
    <row r="35" spans="1:8">
      <c r="A35" s="20"/>
      <c r="B35" s="11" t="s">
        <v>42</v>
      </c>
      <c r="C35" s="11" t="s">
        <v>108</v>
      </c>
      <c r="D35" s="25">
        <v>10206001</v>
      </c>
      <c r="E35" s="12">
        <v>5.0422490891227207</v>
      </c>
      <c r="F35" s="13">
        <v>6.7759999999999998</v>
      </c>
      <c r="G35" s="11" t="s">
        <v>11</v>
      </c>
      <c r="H35" s="14">
        <v>-0.27300000000000146</v>
      </c>
    </row>
    <row r="36" spans="1:8">
      <c r="A36" s="20"/>
      <c r="B36" s="11" t="s">
        <v>43</v>
      </c>
      <c r="C36" s="11" t="s">
        <v>108</v>
      </c>
      <c r="D36" s="25">
        <v>12609739</v>
      </c>
      <c r="E36" s="12">
        <v>4.9752270869203681</v>
      </c>
      <c r="F36" s="13">
        <v>6.3659999999999997</v>
      </c>
      <c r="G36" s="11" t="s">
        <v>8</v>
      </c>
      <c r="H36" s="14">
        <v>-1.3365</v>
      </c>
    </row>
    <row r="37" spans="1:8">
      <c r="A37" s="20"/>
      <c r="B37" s="11" t="s">
        <v>44</v>
      </c>
      <c r="C37" s="11" t="s">
        <v>108</v>
      </c>
      <c r="D37" s="25">
        <v>12645337</v>
      </c>
      <c r="E37" s="12">
        <v>4.9752270869203681</v>
      </c>
      <c r="F37" s="13">
        <v>6.3659999999999997</v>
      </c>
      <c r="G37" s="11" t="s">
        <v>29</v>
      </c>
      <c r="H37" s="14">
        <v>-1.3365</v>
      </c>
    </row>
    <row r="38" spans="1:8">
      <c r="A38" s="20"/>
      <c r="B38" s="11" t="s">
        <v>45</v>
      </c>
      <c r="C38" s="11" t="s">
        <v>108</v>
      </c>
      <c r="D38" s="25">
        <v>24211875</v>
      </c>
      <c r="E38" s="12">
        <v>5.8018379609539243</v>
      </c>
      <c r="F38" s="13">
        <v>8.8780000000000001</v>
      </c>
      <c r="G38" s="11" t="s">
        <v>29</v>
      </c>
      <c r="H38" s="14">
        <v>-0.91900000000000048</v>
      </c>
    </row>
    <row r="39" spans="1:8">
      <c r="A39" s="20"/>
      <c r="B39" s="11" t="s">
        <v>46</v>
      </c>
      <c r="C39" s="11" t="s">
        <v>108</v>
      </c>
      <c r="D39" s="25">
        <v>24220455</v>
      </c>
      <c r="E39" s="12">
        <v>5.187307187313853</v>
      </c>
      <c r="F39" s="13">
        <v>6.6479999999999997</v>
      </c>
      <c r="G39" s="11" t="s">
        <v>29</v>
      </c>
      <c r="H39" s="14">
        <v>0.83400000000000052</v>
      </c>
    </row>
    <row r="40" spans="1:8">
      <c r="A40" s="20"/>
      <c r="B40" s="11" t="s">
        <v>47</v>
      </c>
      <c r="C40" s="11" t="s">
        <v>108</v>
      </c>
      <c r="D40" s="25">
        <v>24221759</v>
      </c>
      <c r="E40" s="12">
        <v>4.9077707578371434</v>
      </c>
      <c r="F40" s="13">
        <v>6.29</v>
      </c>
      <c r="G40" s="11" t="s">
        <v>8</v>
      </c>
      <c r="H40" s="14">
        <v>-0.65449999999999875</v>
      </c>
    </row>
    <row r="41" spans="1:8">
      <c r="A41" s="20"/>
      <c r="B41" s="11" t="s">
        <v>48</v>
      </c>
      <c r="C41" s="11" t="s">
        <v>108</v>
      </c>
      <c r="D41" s="25">
        <v>28828443</v>
      </c>
      <c r="E41" s="12">
        <v>4.7512912643990823</v>
      </c>
      <c r="F41" s="13">
        <v>6.0940000000000003</v>
      </c>
      <c r="G41" s="11" t="s">
        <v>11</v>
      </c>
      <c r="H41" s="14">
        <v>-0.76449999999999907</v>
      </c>
    </row>
    <row r="42" spans="1:8">
      <c r="A42" s="20"/>
      <c r="B42" s="11" t="s">
        <v>49</v>
      </c>
      <c r="C42" s="11" t="s">
        <v>108</v>
      </c>
      <c r="D42" s="25">
        <v>28839014</v>
      </c>
      <c r="E42" s="12">
        <v>4.7512912643990823</v>
      </c>
      <c r="F42" s="13">
        <v>6.0940000000000003</v>
      </c>
      <c r="G42" s="11" t="s">
        <v>8</v>
      </c>
      <c r="H42" s="14">
        <v>-0.76449999999999907</v>
      </c>
    </row>
    <row r="43" spans="1:8">
      <c r="A43" s="20"/>
      <c r="B43" s="11" t="s">
        <v>50</v>
      </c>
      <c r="C43" s="11" t="s">
        <v>108</v>
      </c>
      <c r="D43" s="25">
        <v>29242341</v>
      </c>
      <c r="E43" s="12">
        <v>4.696782336426331</v>
      </c>
      <c r="F43" s="13">
        <v>6.04</v>
      </c>
      <c r="G43" s="11" t="s">
        <v>8</v>
      </c>
      <c r="H43" s="14">
        <v>1.1004999999999994</v>
      </c>
    </row>
    <row r="44" spans="1:8">
      <c r="A44" s="21"/>
      <c r="B44" s="15" t="s">
        <v>51</v>
      </c>
      <c r="C44" s="15" t="s">
        <v>108</v>
      </c>
      <c r="D44" s="26">
        <v>30941563</v>
      </c>
      <c r="E44" s="16">
        <v>4.6855428772653225</v>
      </c>
      <c r="F44" s="17">
        <v>5.0650000000000004</v>
      </c>
      <c r="G44" s="15" t="s">
        <v>11</v>
      </c>
      <c r="H44" s="18">
        <v>-3.99</v>
      </c>
    </row>
    <row r="45" spans="1:8">
      <c r="A45" s="19" t="s">
        <v>120</v>
      </c>
      <c r="B45" s="7" t="s">
        <v>52</v>
      </c>
      <c r="C45" s="7" t="s">
        <v>109</v>
      </c>
      <c r="D45" s="24">
        <v>21081330</v>
      </c>
      <c r="E45" s="8">
        <v>4.8441176419181851</v>
      </c>
      <c r="F45" s="9">
        <v>6.8330000000000002</v>
      </c>
      <c r="G45" s="7" t="s">
        <v>11</v>
      </c>
      <c r="H45" s="10">
        <v>5.21</v>
      </c>
    </row>
    <row r="46" spans="1:8">
      <c r="A46" s="20"/>
      <c r="B46" s="11" t="s">
        <v>53</v>
      </c>
      <c r="C46" s="11" t="s">
        <v>106</v>
      </c>
      <c r="D46" s="25">
        <v>36439344</v>
      </c>
      <c r="E46" s="12">
        <v>4.8143728643251009</v>
      </c>
      <c r="F46" s="13">
        <v>6.7789999999999999</v>
      </c>
      <c r="G46" s="11" t="s">
        <v>11</v>
      </c>
      <c r="H46" s="14">
        <v>6.19</v>
      </c>
    </row>
    <row r="47" spans="1:8">
      <c r="A47" s="20"/>
      <c r="B47" s="11" t="s">
        <v>54</v>
      </c>
      <c r="C47" s="11" t="s">
        <v>110</v>
      </c>
      <c r="D47" s="25">
        <v>9211195</v>
      </c>
      <c r="E47" s="12">
        <v>5.4727955810129414</v>
      </c>
      <c r="F47" s="13">
        <v>7.9470000000000001</v>
      </c>
      <c r="G47" s="11" t="s">
        <v>19</v>
      </c>
      <c r="H47" s="14">
        <v>11.12</v>
      </c>
    </row>
    <row r="48" spans="1:8">
      <c r="A48" s="20"/>
      <c r="B48" s="11" t="s">
        <v>55</v>
      </c>
      <c r="C48" s="11" t="s">
        <v>110</v>
      </c>
      <c r="D48" s="25">
        <v>9263427</v>
      </c>
      <c r="E48" s="12">
        <v>5.0716451208535487</v>
      </c>
      <c r="F48" s="13">
        <v>7.1709999999999994</v>
      </c>
      <c r="G48" s="11" t="s">
        <v>8</v>
      </c>
      <c r="H48" s="14">
        <v>-10.41</v>
      </c>
    </row>
    <row r="49" spans="1:8">
      <c r="A49" s="21"/>
      <c r="B49" s="15" t="s">
        <v>56</v>
      </c>
      <c r="C49" s="15" t="s">
        <v>105</v>
      </c>
      <c r="D49" s="26">
        <v>5939066</v>
      </c>
      <c r="E49" s="16">
        <v>4.7370034183985057</v>
      </c>
      <c r="F49" s="17">
        <v>6.660000000000001</v>
      </c>
      <c r="G49" s="15" t="s">
        <v>11</v>
      </c>
      <c r="H49" s="18">
        <v>6.34</v>
      </c>
    </row>
    <row r="50" spans="1:8">
      <c r="A50" s="19" t="s">
        <v>121</v>
      </c>
      <c r="B50" s="7" t="s">
        <v>57</v>
      </c>
      <c r="C50" s="7" t="s">
        <v>114</v>
      </c>
      <c r="D50" s="24">
        <v>41670877</v>
      </c>
      <c r="E50" s="8">
        <v>4.5504136191624323</v>
      </c>
      <c r="F50" s="9">
        <v>6.5119999999999996</v>
      </c>
      <c r="G50" s="7" t="s">
        <v>11</v>
      </c>
      <c r="H50" s="10">
        <v>-4.5555000000000003</v>
      </c>
    </row>
    <row r="51" spans="1:8">
      <c r="A51" s="20"/>
      <c r="B51" s="11" t="s">
        <v>58</v>
      </c>
      <c r="C51" s="11" t="s">
        <v>106</v>
      </c>
      <c r="D51" s="25">
        <v>9053619</v>
      </c>
      <c r="E51" s="12">
        <v>4.7328517476088789</v>
      </c>
      <c r="F51" s="13">
        <v>6.7619999999999996</v>
      </c>
      <c r="G51" s="11" t="s">
        <v>11</v>
      </c>
      <c r="H51" s="14">
        <v>-2.772000000000002</v>
      </c>
    </row>
    <row r="52" spans="1:8">
      <c r="A52" s="20"/>
      <c r="B52" s="11" t="s">
        <v>59</v>
      </c>
      <c r="C52" s="11" t="s">
        <v>106</v>
      </c>
      <c r="D52" s="25">
        <v>9060012</v>
      </c>
      <c r="E52" s="12">
        <v>5.5036654940031839</v>
      </c>
      <c r="F52" s="13">
        <v>7.8149999999999995</v>
      </c>
      <c r="G52" s="11" t="s">
        <v>11</v>
      </c>
      <c r="H52" s="14">
        <v>3.2420000000000009</v>
      </c>
    </row>
    <row r="53" spans="1:8">
      <c r="A53" s="20"/>
      <c r="B53" s="11" t="s">
        <v>60</v>
      </c>
      <c r="C53" s="11" t="s">
        <v>110</v>
      </c>
      <c r="D53" s="25">
        <v>41186683</v>
      </c>
      <c r="E53" s="12">
        <v>4.6160949130230913</v>
      </c>
      <c r="F53" s="13">
        <v>5.5640000000000001</v>
      </c>
      <c r="G53" s="11" t="s">
        <v>8</v>
      </c>
      <c r="H53" s="14">
        <v>6.8</v>
      </c>
    </row>
    <row r="54" spans="1:8">
      <c r="A54" s="20"/>
      <c r="B54" s="11" t="s">
        <v>61</v>
      </c>
      <c r="C54" s="11" t="s">
        <v>110</v>
      </c>
      <c r="D54" s="25">
        <v>41223067</v>
      </c>
      <c r="E54" s="12">
        <v>4.5963133768775437</v>
      </c>
      <c r="F54" s="13">
        <v>6.5780000000000003</v>
      </c>
      <c r="G54" s="11" t="s">
        <v>8</v>
      </c>
      <c r="H54" s="14">
        <v>3.4245000000000001</v>
      </c>
    </row>
    <row r="55" spans="1:8">
      <c r="A55" s="20"/>
      <c r="B55" s="11" t="s">
        <v>62</v>
      </c>
      <c r="C55" s="11" t="s">
        <v>110</v>
      </c>
      <c r="D55" s="25">
        <v>41223351</v>
      </c>
      <c r="E55" s="12">
        <v>5.63687711170585</v>
      </c>
      <c r="F55" s="13">
        <v>8.2040000000000006</v>
      </c>
      <c r="G55" s="11" t="s">
        <v>8</v>
      </c>
      <c r="H55" s="14">
        <v>-3.9479999999999986</v>
      </c>
    </row>
    <row r="56" spans="1:8">
      <c r="A56" s="20"/>
      <c r="B56" s="11" t="s">
        <v>63</v>
      </c>
      <c r="C56" s="11" t="s">
        <v>110</v>
      </c>
      <c r="D56" s="25">
        <v>41247032</v>
      </c>
      <c r="E56" s="12">
        <v>4.747972670347214</v>
      </c>
      <c r="F56" s="13">
        <v>6.7820000000000009</v>
      </c>
      <c r="G56" s="11" t="s">
        <v>11</v>
      </c>
      <c r="H56" s="14">
        <v>2.7855000000000008</v>
      </c>
    </row>
    <row r="57" spans="1:8">
      <c r="A57" s="20"/>
      <c r="B57" s="11" t="s">
        <v>64</v>
      </c>
      <c r="C57" s="11" t="s">
        <v>110</v>
      </c>
      <c r="D57" s="25">
        <v>41263744</v>
      </c>
      <c r="E57" s="12">
        <v>5.1089980748191595</v>
      </c>
      <c r="F57" s="13">
        <v>7.2850000000000001</v>
      </c>
      <c r="G57" s="11" t="s">
        <v>8</v>
      </c>
      <c r="H57" s="14">
        <v>-4.0675000000000008</v>
      </c>
    </row>
    <row r="58" spans="1:8">
      <c r="A58" s="20"/>
      <c r="B58" s="11" t="s">
        <v>65</v>
      </c>
      <c r="C58" s="11" t="s">
        <v>105</v>
      </c>
      <c r="D58" s="25">
        <v>972787</v>
      </c>
      <c r="E58" s="12">
        <v>4.7589767808408574</v>
      </c>
      <c r="F58" s="13">
        <v>5.7519999999999998</v>
      </c>
      <c r="G58" s="11" t="s">
        <v>8</v>
      </c>
      <c r="H58" s="14">
        <v>-6.9</v>
      </c>
    </row>
    <row r="59" spans="1:8">
      <c r="A59" s="20"/>
      <c r="B59" s="11" t="s">
        <v>66</v>
      </c>
      <c r="C59" s="11" t="s">
        <v>105</v>
      </c>
      <c r="D59" s="25">
        <v>972787</v>
      </c>
      <c r="E59" s="12">
        <v>4.7589767808408574</v>
      </c>
      <c r="F59" s="13">
        <v>5.7519999999999998</v>
      </c>
      <c r="G59" s="11" t="s">
        <v>8</v>
      </c>
      <c r="H59" s="14">
        <v>-6.9</v>
      </c>
    </row>
    <row r="60" spans="1:8">
      <c r="A60" s="20"/>
      <c r="B60" s="11" t="s">
        <v>67</v>
      </c>
      <c r="C60" s="11" t="s">
        <v>105</v>
      </c>
      <c r="D60" s="25">
        <v>28247527</v>
      </c>
      <c r="E60" s="12">
        <v>4.5524698756903641</v>
      </c>
      <c r="F60" s="13">
        <v>6.5140000000000002</v>
      </c>
      <c r="G60" s="11" t="s">
        <v>8</v>
      </c>
      <c r="H60" s="14">
        <v>2.3059999999999974</v>
      </c>
    </row>
    <row r="61" spans="1:8">
      <c r="A61" s="20"/>
      <c r="B61" s="11" t="s">
        <v>68</v>
      </c>
      <c r="C61" s="11" t="s">
        <v>105</v>
      </c>
      <c r="D61" s="25">
        <v>41152886</v>
      </c>
      <c r="E61" s="12">
        <v>5.0454391246605139</v>
      </c>
      <c r="F61" s="13">
        <v>7.19</v>
      </c>
      <c r="G61" s="11" t="s">
        <v>8</v>
      </c>
      <c r="H61" s="14">
        <v>2.9759999999999991</v>
      </c>
    </row>
    <row r="62" spans="1:8">
      <c r="A62" s="20"/>
      <c r="B62" s="11" t="s">
        <v>69</v>
      </c>
      <c r="C62" s="11" t="s">
        <v>105</v>
      </c>
      <c r="D62" s="25">
        <v>41174371</v>
      </c>
      <c r="E62" s="12">
        <v>4.6462952964278346</v>
      </c>
      <c r="F62" s="13">
        <v>6.6430000000000007</v>
      </c>
      <c r="G62" s="11" t="s">
        <v>8</v>
      </c>
      <c r="H62" s="14">
        <v>-2.4685000000000024</v>
      </c>
    </row>
    <row r="63" spans="1:8">
      <c r="A63" s="20"/>
      <c r="B63" s="11" t="s">
        <v>70</v>
      </c>
      <c r="C63" s="11" t="s">
        <v>105</v>
      </c>
      <c r="D63" s="25">
        <v>41294437</v>
      </c>
      <c r="E63" s="12">
        <v>4.569989480369407</v>
      </c>
      <c r="F63" s="13">
        <v>5.4989999999999997</v>
      </c>
      <c r="G63" s="11" t="s">
        <v>8</v>
      </c>
      <c r="H63" s="14">
        <v>12.93</v>
      </c>
    </row>
    <row r="64" spans="1:8">
      <c r="A64" s="20"/>
      <c r="B64" s="11" t="s">
        <v>71</v>
      </c>
      <c r="C64" s="11" t="s">
        <v>105</v>
      </c>
      <c r="D64" s="25">
        <v>41324928</v>
      </c>
      <c r="E64" s="12">
        <v>5.5218088046099716</v>
      </c>
      <c r="F64" s="13">
        <v>6.7540000000000004</v>
      </c>
      <c r="G64" s="11" t="s">
        <v>11</v>
      </c>
      <c r="H64" s="14">
        <v>-12.29</v>
      </c>
    </row>
    <row r="65" spans="1:8">
      <c r="A65" s="20"/>
      <c r="B65" s="11" t="s">
        <v>72</v>
      </c>
      <c r="C65" s="11" t="s">
        <v>105</v>
      </c>
      <c r="D65" s="25">
        <v>41327207</v>
      </c>
      <c r="E65" s="12">
        <v>5.9897000433601884</v>
      </c>
      <c r="F65" s="13">
        <v>8.4689999999999994</v>
      </c>
      <c r="G65" s="11" t="s">
        <v>11</v>
      </c>
      <c r="H65" s="14">
        <v>-3.375</v>
      </c>
    </row>
    <row r="66" spans="1:8">
      <c r="A66" s="20"/>
      <c r="B66" s="11" t="s">
        <v>73</v>
      </c>
      <c r="C66" s="11" t="s">
        <v>105</v>
      </c>
      <c r="D66" s="25">
        <v>41339502</v>
      </c>
      <c r="E66" s="12">
        <v>5.9722020566497003</v>
      </c>
      <c r="F66" s="13">
        <v>8.4459999999999997</v>
      </c>
      <c r="G66" s="11" t="s">
        <v>8</v>
      </c>
      <c r="H66" s="14">
        <v>-3.3804999999999978</v>
      </c>
    </row>
    <row r="67" spans="1:8">
      <c r="A67" s="20"/>
      <c r="B67" s="11" t="s">
        <v>74</v>
      </c>
      <c r="C67" s="11" t="s">
        <v>105</v>
      </c>
      <c r="D67" s="25">
        <v>41342411</v>
      </c>
      <c r="E67" s="12">
        <v>5.9625735020593762</v>
      </c>
      <c r="F67" s="13">
        <v>8.4309999999999992</v>
      </c>
      <c r="G67" s="11" t="s">
        <v>8</v>
      </c>
      <c r="H67" s="14">
        <v>-3.3674999999999997</v>
      </c>
    </row>
    <row r="68" spans="1:8">
      <c r="A68" s="20"/>
      <c r="B68" s="11" t="s">
        <v>75</v>
      </c>
      <c r="C68" s="11" t="s">
        <v>105</v>
      </c>
      <c r="D68" s="25">
        <v>41344329</v>
      </c>
      <c r="E68" s="12">
        <v>5.9722020566497003</v>
      </c>
      <c r="F68" s="13">
        <v>8.4459999999999997</v>
      </c>
      <c r="G68" s="11" t="s">
        <v>8</v>
      </c>
      <c r="H68" s="14">
        <v>3.3804999999999978</v>
      </c>
    </row>
    <row r="69" spans="1:8">
      <c r="A69" s="20"/>
      <c r="B69" s="11" t="s">
        <v>76</v>
      </c>
      <c r="C69" s="11" t="s">
        <v>105</v>
      </c>
      <c r="D69" s="25">
        <v>41355536</v>
      </c>
      <c r="E69" s="12">
        <v>6.1606288110125726</v>
      </c>
      <c r="F69" s="13">
        <v>8.6999999999999993</v>
      </c>
      <c r="G69" s="11" t="s">
        <v>8</v>
      </c>
      <c r="H69" s="14">
        <v>3.2010000000000005</v>
      </c>
    </row>
    <row r="70" spans="1:8">
      <c r="A70" s="20"/>
      <c r="B70" s="11" t="s">
        <v>77</v>
      </c>
      <c r="C70" s="11" t="s">
        <v>105</v>
      </c>
      <c r="D70" s="25">
        <v>41368555</v>
      </c>
      <c r="E70" s="12">
        <v>5.9646503234770121</v>
      </c>
      <c r="F70" s="13">
        <v>8.4369999999999994</v>
      </c>
      <c r="G70" s="11" t="s">
        <v>11</v>
      </c>
      <c r="H70" s="14">
        <v>3.0599999999999987</v>
      </c>
    </row>
    <row r="71" spans="1:8">
      <c r="A71" s="20"/>
      <c r="B71" s="11" t="s">
        <v>78</v>
      </c>
      <c r="C71" s="11" t="s">
        <v>105</v>
      </c>
      <c r="D71" s="25">
        <v>41369063</v>
      </c>
      <c r="E71" s="12">
        <v>5.9646503234770121</v>
      </c>
      <c r="F71" s="13">
        <v>8.4369999999999994</v>
      </c>
      <c r="G71" s="11" t="s">
        <v>8</v>
      </c>
      <c r="H71" s="14">
        <v>3.0599999999999987</v>
      </c>
    </row>
    <row r="72" spans="1:8">
      <c r="A72" s="20"/>
      <c r="B72" s="11" t="s">
        <v>79</v>
      </c>
      <c r="C72" s="11" t="s">
        <v>105</v>
      </c>
      <c r="D72" s="25">
        <v>41372038</v>
      </c>
      <c r="E72" s="12">
        <v>5.9646503234770121</v>
      </c>
      <c r="F72" s="13">
        <v>8.4369999999999994</v>
      </c>
      <c r="G72" s="11" t="s">
        <v>11</v>
      </c>
      <c r="H72" s="14">
        <v>-3.0599999999999987</v>
      </c>
    </row>
    <row r="73" spans="1:8">
      <c r="A73" s="20"/>
      <c r="B73" s="11" t="s">
        <v>80</v>
      </c>
      <c r="C73" s="11" t="s">
        <v>105</v>
      </c>
      <c r="D73" s="25">
        <v>41374109</v>
      </c>
      <c r="E73" s="12">
        <v>6.5409393917456784</v>
      </c>
      <c r="F73" s="13">
        <v>9.2089999999999996</v>
      </c>
      <c r="G73" s="11" t="s">
        <v>8</v>
      </c>
      <c r="H73" s="14">
        <v>-3.302500000000002</v>
      </c>
    </row>
    <row r="74" spans="1:8">
      <c r="A74" s="20"/>
      <c r="B74" s="11" t="s">
        <v>81</v>
      </c>
      <c r="C74" s="11" t="s">
        <v>105</v>
      </c>
      <c r="D74" s="25">
        <v>41381000</v>
      </c>
      <c r="E74" s="12">
        <v>6.5409393917456784</v>
      </c>
      <c r="F74" s="13">
        <v>9.2089999999999996</v>
      </c>
      <c r="G74" s="11" t="s">
        <v>19</v>
      </c>
      <c r="H74" s="14">
        <v>-3.302500000000002</v>
      </c>
    </row>
    <row r="75" spans="1:8">
      <c r="A75" s="20"/>
      <c r="B75" s="11" t="s">
        <v>82</v>
      </c>
      <c r="C75" s="11" t="s">
        <v>105</v>
      </c>
      <c r="D75" s="25">
        <v>41393052</v>
      </c>
      <c r="E75" s="12">
        <v>6.5682825103539866</v>
      </c>
      <c r="F75" s="13">
        <v>9.245000000000001</v>
      </c>
      <c r="G75" s="11" t="s">
        <v>8</v>
      </c>
      <c r="H75" s="14">
        <v>3.2925000000000004</v>
      </c>
    </row>
    <row r="76" spans="1:8">
      <c r="A76" s="20"/>
      <c r="B76" s="11" t="s">
        <v>83</v>
      </c>
      <c r="C76" s="11" t="s">
        <v>105</v>
      </c>
      <c r="D76" s="25">
        <v>41418813</v>
      </c>
      <c r="E76" s="12">
        <v>6.5600676044024251</v>
      </c>
      <c r="F76" s="13">
        <v>9.2319999999999993</v>
      </c>
      <c r="G76" s="11" t="s">
        <v>11</v>
      </c>
      <c r="H76" s="14">
        <v>3.2830000000000013</v>
      </c>
    </row>
    <row r="77" spans="1:8">
      <c r="A77" s="20"/>
      <c r="B77" s="11" t="s">
        <v>84</v>
      </c>
      <c r="C77" s="11" t="s">
        <v>105</v>
      </c>
      <c r="D77" s="25">
        <v>41423433</v>
      </c>
      <c r="E77" s="12">
        <v>5.4560808821466642</v>
      </c>
      <c r="F77" s="13">
        <v>7.7490000000000006</v>
      </c>
      <c r="G77" s="11" t="s">
        <v>8</v>
      </c>
      <c r="H77" s="14">
        <v>-2.4675000000000011</v>
      </c>
    </row>
    <row r="78" spans="1:8">
      <c r="A78" s="20"/>
      <c r="B78" s="11" t="s">
        <v>85</v>
      </c>
      <c r="C78" s="11" t="s">
        <v>105</v>
      </c>
      <c r="D78" s="25">
        <v>41424281</v>
      </c>
      <c r="E78" s="12">
        <v>5.7613518249421949</v>
      </c>
      <c r="F78" s="13">
        <v>8.161999999999999</v>
      </c>
      <c r="G78" s="11" t="s">
        <v>11</v>
      </c>
      <c r="H78" s="14">
        <v>2.634999999999998</v>
      </c>
    </row>
    <row r="79" spans="1:8">
      <c r="A79" s="20"/>
      <c r="B79" s="11" t="s">
        <v>86</v>
      </c>
      <c r="C79" s="11" t="s">
        <v>105</v>
      </c>
      <c r="D79" s="25">
        <v>41430794</v>
      </c>
      <c r="E79" s="12">
        <v>5.7613518249421949</v>
      </c>
      <c r="F79" s="13">
        <v>8.161999999999999</v>
      </c>
      <c r="G79" s="11" t="s">
        <v>11</v>
      </c>
      <c r="H79" s="14">
        <v>2.634999999999998</v>
      </c>
    </row>
    <row r="80" spans="1:8">
      <c r="A80" s="20"/>
      <c r="B80" s="11" t="s">
        <v>87</v>
      </c>
      <c r="C80" s="11" t="s">
        <v>105</v>
      </c>
      <c r="D80" s="25">
        <v>41431074</v>
      </c>
      <c r="E80" s="12">
        <v>5.7613518249421949</v>
      </c>
      <c r="F80" s="13">
        <v>8.161999999999999</v>
      </c>
      <c r="G80" s="11" t="s">
        <v>8</v>
      </c>
      <c r="H80" s="14">
        <v>-2.634999999999998</v>
      </c>
    </row>
    <row r="81" spans="1:9">
      <c r="A81" s="20"/>
      <c r="B81" s="11" t="s">
        <v>88</v>
      </c>
      <c r="C81" s="11" t="s">
        <v>105</v>
      </c>
      <c r="D81" s="25">
        <v>41433160</v>
      </c>
      <c r="E81" s="12">
        <v>5.7655839624329648</v>
      </c>
      <c r="F81" s="13">
        <v>8.1660000000000004</v>
      </c>
      <c r="G81" s="11" t="s">
        <v>11</v>
      </c>
      <c r="H81" s="14">
        <v>2.6315000000000026</v>
      </c>
    </row>
    <row r="82" spans="1:9">
      <c r="A82" s="20"/>
      <c r="B82" s="11" t="s">
        <v>89</v>
      </c>
      <c r="C82" s="11" t="s">
        <v>105</v>
      </c>
      <c r="D82" s="25">
        <v>41433783</v>
      </c>
      <c r="E82" s="12">
        <v>5.4560808821466642</v>
      </c>
      <c r="F82" s="13">
        <v>7.7490000000000006</v>
      </c>
      <c r="G82" s="11" t="s">
        <v>11</v>
      </c>
      <c r="H82" s="14">
        <v>-2.4675000000000011</v>
      </c>
    </row>
    <row r="83" spans="1:9">
      <c r="A83" s="20"/>
      <c r="B83" s="11" t="s">
        <v>90</v>
      </c>
      <c r="C83" s="11" t="s">
        <v>105</v>
      </c>
      <c r="D83" s="25">
        <v>41437595</v>
      </c>
      <c r="E83" s="12">
        <v>5.7613518249421949</v>
      </c>
      <c r="F83" s="13">
        <v>8.161999999999999</v>
      </c>
      <c r="G83" s="11" t="s">
        <v>19</v>
      </c>
      <c r="H83" s="14">
        <v>2.634999999999998</v>
      </c>
    </row>
    <row r="84" spans="1:9">
      <c r="A84" s="20"/>
      <c r="B84" s="11" t="s">
        <v>91</v>
      </c>
      <c r="C84" s="11" t="s">
        <v>105</v>
      </c>
      <c r="D84" s="25">
        <v>41604403</v>
      </c>
      <c r="E84" s="12">
        <v>5.1909860211781211</v>
      </c>
      <c r="F84" s="13">
        <v>7.3879999999999999</v>
      </c>
      <c r="G84" s="11" t="s">
        <v>92</v>
      </c>
      <c r="H84" s="14">
        <v>-2.2639999999999993</v>
      </c>
    </row>
    <row r="85" spans="1:9">
      <c r="A85" s="20"/>
      <c r="B85" s="11" t="s">
        <v>93</v>
      </c>
      <c r="C85" s="11" t="s">
        <v>105</v>
      </c>
      <c r="D85" s="25">
        <v>41607999</v>
      </c>
      <c r="E85" s="12">
        <v>5.276478655126053</v>
      </c>
      <c r="F85" s="13">
        <v>7.5039999999999996</v>
      </c>
      <c r="G85" s="11" t="s">
        <v>92</v>
      </c>
      <c r="H85" s="14">
        <v>-2.3274999999999988</v>
      </c>
    </row>
    <row r="86" spans="1:9">
      <c r="A86" s="20"/>
      <c r="B86" s="11" t="s">
        <v>94</v>
      </c>
      <c r="C86" s="11" t="s">
        <v>105</v>
      </c>
      <c r="D86" s="25">
        <v>41615685</v>
      </c>
      <c r="E86" s="12">
        <v>5.1909860211781211</v>
      </c>
      <c r="F86" s="13">
        <v>7.3879999999999999</v>
      </c>
      <c r="G86" s="11" t="s">
        <v>8</v>
      </c>
      <c r="H86" s="14">
        <v>2.2639999999999993</v>
      </c>
    </row>
    <row r="87" spans="1:9">
      <c r="A87" s="20"/>
      <c r="B87" s="11" t="s">
        <v>95</v>
      </c>
      <c r="C87" s="11" t="s">
        <v>105</v>
      </c>
      <c r="D87" s="25">
        <v>41617281</v>
      </c>
      <c r="E87" s="12">
        <v>5.276478655126053</v>
      </c>
      <c r="F87" s="13">
        <v>7.5039999999999996</v>
      </c>
      <c r="G87" s="11" t="s">
        <v>8</v>
      </c>
      <c r="H87" s="14">
        <v>2.3274999999999988</v>
      </c>
    </row>
    <row r="88" spans="1:9">
      <c r="A88" s="20"/>
      <c r="B88" s="11" t="s">
        <v>96</v>
      </c>
      <c r="C88" s="11" t="s">
        <v>105</v>
      </c>
      <c r="D88" s="25">
        <v>41622424</v>
      </c>
      <c r="E88" s="12">
        <v>5.276478655126053</v>
      </c>
      <c r="F88" s="13">
        <v>7.5039999999999996</v>
      </c>
      <c r="G88" s="11" t="s">
        <v>8</v>
      </c>
      <c r="H88" s="14">
        <v>2.3274999999999988</v>
      </c>
    </row>
    <row r="89" spans="1:9">
      <c r="A89" s="20"/>
      <c r="B89" s="11" t="s">
        <v>97</v>
      </c>
      <c r="C89" s="11" t="s">
        <v>105</v>
      </c>
      <c r="D89" s="25">
        <v>41623157</v>
      </c>
      <c r="E89" s="12">
        <v>5.1909860211781211</v>
      </c>
      <c r="F89" s="13">
        <v>7.3879999999999999</v>
      </c>
      <c r="G89" s="11" t="s">
        <v>8</v>
      </c>
      <c r="H89" s="14">
        <v>-2.2639999999999993</v>
      </c>
    </row>
    <row r="90" spans="1:9">
      <c r="A90" s="20"/>
      <c r="B90" s="11" t="s">
        <v>98</v>
      </c>
      <c r="C90" s="11" t="s">
        <v>108</v>
      </c>
      <c r="D90" s="25">
        <v>9125650</v>
      </c>
      <c r="E90" s="12">
        <v>6.076750798888928</v>
      </c>
      <c r="F90" s="13">
        <v>8.5869999999999997</v>
      </c>
      <c r="G90" s="11" t="s">
        <v>8</v>
      </c>
      <c r="H90" s="14">
        <v>-0.19150000000000134</v>
      </c>
    </row>
    <row r="91" spans="1:9">
      <c r="A91" s="20"/>
      <c r="B91" s="11" t="s">
        <v>99</v>
      </c>
      <c r="C91" s="11" t="s">
        <v>108</v>
      </c>
      <c r="D91" s="25">
        <v>10177688</v>
      </c>
      <c r="E91" s="12">
        <v>5.0364199283956887</v>
      </c>
      <c r="F91" s="13">
        <v>7.1769999999999996</v>
      </c>
      <c r="G91" s="11" t="s">
        <v>8</v>
      </c>
      <c r="H91" s="14">
        <v>2.3639999999999972</v>
      </c>
      <c r="I91" s="1">
        <f>D91-D90</f>
        <v>1052038</v>
      </c>
    </row>
    <row r="92" spans="1:9">
      <c r="A92" s="20"/>
      <c r="B92" s="11" t="s">
        <v>100</v>
      </c>
      <c r="C92" s="11" t="s">
        <v>108</v>
      </c>
      <c r="D92" s="25">
        <v>12871428</v>
      </c>
      <c r="E92" s="12">
        <v>4.8670682507850858</v>
      </c>
      <c r="F92" s="13">
        <v>6.9459999999999997</v>
      </c>
      <c r="G92" s="11" t="s">
        <v>8</v>
      </c>
      <c r="H92" s="14">
        <v>1.9905000000000008</v>
      </c>
    </row>
    <row r="93" spans="1:9">
      <c r="A93" s="21"/>
      <c r="B93" s="15" t="s">
        <v>101</v>
      </c>
      <c r="C93" s="15" t="s">
        <v>108</v>
      </c>
      <c r="D93" s="26">
        <v>37711373</v>
      </c>
      <c r="E93" s="16">
        <v>5.666411678276579</v>
      </c>
      <c r="F93" s="17">
        <v>8.0339999999999989</v>
      </c>
      <c r="G93" s="15" t="s">
        <v>11</v>
      </c>
      <c r="H93" s="18">
        <v>3.3899999999999988</v>
      </c>
    </row>
  </sheetData>
  <mergeCells count="5">
    <mergeCell ref="A3:A12"/>
    <mergeCell ref="A13:A19"/>
    <mergeCell ref="A20:A44"/>
    <mergeCell ref="A45:A49"/>
    <mergeCell ref="A50:A9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soum</dc:creator>
  <cp:lastModifiedBy>Munoz Amatriain,Maria</cp:lastModifiedBy>
  <dcterms:created xsi:type="dcterms:W3CDTF">2020-07-14T04:20:00Z</dcterms:created>
  <dcterms:modified xsi:type="dcterms:W3CDTF">2020-08-05T17:05:55Z</dcterms:modified>
</cp:coreProperties>
</file>